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1.698</c:v>
                </c:pt>
                <c:pt idx="1">
                  <c:v>28.179</c:v>
                </c:pt>
                <c:pt idx="2">
                  <c:v>26.661</c:v>
                </c:pt>
                <c:pt idx="3">
                  <c:v>25.734</c:v>
                </c:pt>
                <c:pt idx="4">
                  <c:v>24.732</c:v>
                </c:pt>
                <c:pt idx="5">
                  <c:v>26.059</c:v>
                </c:pt>
                <c:pt idx="6">
                  <c:v>28.48</c:v>
                </c:pt>
                <c:pt idx="7">
                  <c:v>26.778</c:v>
                </c:pt>
                <c:pt idx="8">
                  <c:v>27.714</c:v>
                </c:pt>
                <c:pt idx="9">
                  <c:v>30.533</c:v>
                </c:pt>
                <c:pt idx="10">
                  <c:v>30.747</c:v>
                </c:pt>
                <c:pt idx="11">
                  <c:v>30.766</c:v>
                </c:pt>
                <c:pt idx="12">
                  <c:v>29.172</c:v>
                </c:pt>
                <c:pt idx="13">
                  <c:v>32.781</c:v>
                </c:pt>
                <c:pt idx="14">
                  <c:v>31.132</c:v>
                </c:pt>
                <c:pt idx="15">
                  <c:v>31.146</c:v>
                </c:pt>
                <c:pt idx="16">
                  <c:v>32.045</c:v>
                </c:pt>
                <c:pt idx="17">
                  <c:v>29.813</c:v>
                </c:pt>
                <c:pt idx="18">
                  <c:v>32.761</c:v>
                </c:pt>
                <c:pt idx="19">
                  <c:v>35.986</c:v>
                </c:pt>
                <c:pt idx="20">
                  <c:v>30.848</c:v>
                </c:pt>
                <c:pt idx="21">
                  <c:v>34.088</c:v>
                </c:pt>
                <c:pt idx="22">
                  <c:v>34.777</c:v>
                </c:pt>
                <c:pt idx="23">
                  <c:v>32.643</c:v>
                </c:pt>
                <c:pt idx="24">
                  <c:v>30.457</c:v>
                </c:pt>
                <c:pt idx="25">
                  <c:v>29.435</c:v>
                </c:pt>
                <c:pt idx="26">
                  <c:v>32.066</c:v>
                </c:pt>
                <c:pt idx="27">
                  <c:v>29.851</c:v>
                </c:pt>
                <c:pt idx="28">
                  <c:v>30.02</c:v>
                </c:pt>
                <c:pt idx="29">
                  <c:v>34.769</c:v>
                </c:pt>
                <c:pt idx="30">
                  <c:v>34.699</c:v>
                </c:pt>
                <c:pt idx="31">
                  <c:v>32.467</c:v>
                </c:pt>
                <c:pt idx="32">
                  <c:v>29.362</c:v>
                </c:pt>
                <c:pt idx="33">
                  <c:v>28.105</c:v>
                </c:pt>
                <c:pt idx="34">
                  <c:v>31.429</c:v>
                </c:pt>
                <c:pt idx="35">
                  <c:v>27.269</c:v>
                </c:pt>
                <c:pt idx="36">
                  <c:v>28.252</c:v>
                </c:pt>
                <c:pt idx="37">
                  <c:v>31.073</c:v>
                </c:pt>
                <c:pt idx="38">
                  <c:v>30.838</c:v>
                </c:pt>
                <c:pt idx="39">
                  <c:v>29.443</c:v>
                </c:pt>
                <c:pt idx="40">
                  <c:v>30.087</c:v>
                </c:pt>
                <c:pt idx="41">
                  <c:v>33.621</c:v>
                </c:pt>
                <c:pt idx="42">
                  <c:v>34.534</c:v>
                </c:pt>
                <c:pt idx="43">
                  <c:v>30.745</c:v>
                </c:pt>
                <c:pt idx="44">
                  <c:v>30.743</c:v>
                </c:pt>
                <c:pt idx="45">
                  <c:v>32.081</c:v>
                </c:pt>
                <c:pt idx="46">
                  <c:v>30.843</c:v>
                </c:pt>
                <c:pt idx="47">
                  <c:v>29.282</c:v>
                </c:pt>
                <c:pt idx="48">
                  <c:v>29.413</c:v>
                </c:pt>
                <c:pt idx="49">
                  <c:v>27.322</c:v>
                </c:pt>
                <c:pt idx="50">
                  <c:v>30.427</c:v>
                </c:pt>
                <c:pt idx="51">
                  <c:v>30.958</c:v>
                </c:pt>
                <c:pt idx="52">
                  <c:v>25.244</c:v>
                </c:pt>
                <c:pt idx="53">
                  <c:v>29.237</c:v>
                </c:pt>
                <c:pt idx="54">
                  <c:v>27.383</c:v>
                </c:pt>
                <c:pt idx="55">
                  <c:v>28.281</c:v>
                </c:pt>
                <c:pt idx="56">
                  <c:v>30.632</c:v>
                </c:pt>
                <c:pt idx="57">
                  <c:v>27.752</c:v>
                </c:pt>
                <c:pt idx="58">
                  <c:v>30.08</c:v>
                </c:pt>
                <c:pt idx="59">
                  <c:v>30.1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2.05</c:v>
                </c:pt>
                <c:pt idx="1">
                  <c:v>32.831</c:v>
                </c:pt>
                <c:pt idx="2">
                  <c:v>28.855</c:v>
                </c:pt>
                <c:pt idx="3">
                  <c:v>30.648</c:v>
                </c:pt>
                <c:pt idx="4">
                  <c:v>32.566</c:v>
                </c:pt>
                <c:pt idx="5">
                  <c:v>30.899</c:v>
                </c:pt>
                <c:pt idx="6">
                  <c:v>31.173</c:v>
                </c:pt>
                <c:pt idx="7">
                  <c:v>33.022</c:v>
                </c:pt>
                <c:pt idx="8">
                  <c:v>30.265</c:v>
                </c:pt>
                <c:pt idx="9">
                  <c:v>30.976</c:v>
                </c:pt>
                <c:pt idx="10">
                  <c:v>33.221</c:v>
                </c:pt>
                <c:pt idx="11">
                  <c:v>32.126</c:v>
                </c:pt>
                <c:pt idx="12">
                  <c:v>32.03</c:v>
                </c:pt>
                <c:pt idx="13">
                  <c:v>30.459</c:v>
                </c:pt>
                <c:pt idx="14">
                  <c:v>34.859</c:v>
                </c:pt>
                <c:pt idx="15">
                  <c:v>30.173</c:v>
                </c:pt>
                <c:pt idx="16">
                  <c:v>31.304</c:v>
                </c:pt>
                <c:pt idx="17">
                  <c:v>29.8</c:v>
                </c:pt>
                <c:pt idx="18">
                  <c:v>32.837</c:v>
                </c:pt>
                <c:pt idx="19">
                  <c:v>33.87</c:v>
                </c:pt>
                <c:pt idx="20">
                  <c:v>33.366</c:v>
                </c:pt>
                <c:pt idx="21">
                  <c:v>31.56</c:v>
                </c:pt>
                <c:pt idx="22">
                  <c:v>31.986</c:v>
                </c:pt>
                <c:pt idx="23">
                  <c:v>32.411</c:v>
                </c:pt>
                <c:pt idx="24">
                  <c:v>30.379</c:v>
                </c:pt>
                <c:pt idx="25">
                  <c:v>28.859</c:v>
                </c:pt>
                <c:pt idx="26">
                  <c:v>28.111</c:v>
                </c:pt>
                <c:pt idx="27">
                  <c:v>28.785</c:v>
                </c:pt>
                <c:pt idx="28">
                  <c:v>29.302</c:v>
                </c:pt>
                <c:pt idx="29">
                  <c:v>32.137</c:v>
                </c:pt>
                <c:pt idx="30">
                  <c:v>34.257</c:v>
                </c:pt>
                <c:pt idx="31">
                  <c:v>33.228</c:v>
                </c:pt>
                <c:pt idx="32">
                  <c:v>30.817</c:v>
                </c:pt>
                <c:pt idx="33">
                  <c:v>29.774</c:v>
                </c:pt>
                <c:pt idx="34">
                  <c:v>29.985</c:v>
                </c:pt>
                <c:pt idx="35">
                  <c:v>28.684</c:v>
                </c:pt>
                <c:pt idx="36">
                  <c:v>28.053</c:v>
                </c:pt>
                <c:pt idx="37">
                  <c:v>28.742</c:v>
                </c:pt>
                <c:pt idx="38">
                  <c:v>30.103</c:v>
                </c:pt>
                <c:pt idx="39">
                  <c:v>31.297</c:v>
                </c:pt>
                <c:pt idx="40">
                  <c:v>30.542</c:v>
                </c:pt>
                <c:pt idx="41">
                  <c:v>31.125</c:v>
                </c:pt>
                <c:pt idx="42">
                  <c:v>29.706</c:v>
                </c:pt>
                <c:pt idx="43">
                  <c:v>30.373</c:v>
                </c:pt>
                <c:pt idx="44">
                  <c:v>29.265</c:v>
                </c:pt>
                <c:pt idx="45">
                  <c:v>30.02</c:v>
                </c:pt>
                <c:pt idx="46">
                  <c:v>28.907</c:v>
                </c:pt>
                <c:pt idx="47">
                  <c:v>32.244</c:v>
                </c:pt>
                <c:pt idx="48">
                  <c:v>32.019</c:v>
                </c:pt>
                <c:pt idx="49">
                  <c:v>32.978</c:v>
                </c:pt>
                <c:pt idx="50">
                  <c:v>30.395</c:v>
                </c:pt>
                <c:pt idx="51">
                  <c:v>32.161</c:v>
                </c:pt>
                <c:pt idx="52">
                  <c:v>31.497</c:v>
                </c:pt>
                <c:pt idx="53">
                  <c:v>30.231</c:v>
                </c:pt>
                <c:pt idx="54">
                  <c:v>31.142</c:v>
                </c:pt>
                <c:pt idx="55">
                  <c:v>31.404</c:v>
                </c:pt>
                <c:pt idx="56">
                  <c:v>31.153</c:v>
                </c:pt>
                <c:pt idx="57">
                  <c:v>33.359</c:v>
                </c:pt>
                <c:pt idx="58">
                  <c:v>31.096</c:v>
                </c:pt>
                <c:pt idx="59">
                  <c:v>32.82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0631453"/>
        <c:axId val="18241845"/>
      </c:scatterChart>
      <c:valAx>
        <c:axId val="40631453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241845"/>
        <c:crossesAt val="0"/>
        <c:crossBetween val="midCat"/>
      </c:valAx>
      <c:valAx>
        <c:axId val="18241845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63145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1.698</v>
      </c>
      <c r="C2" s="1" t="n">
        <v>32.05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8.179</v>
      </c>
      <c r="C3" s="1" t="n">
        <v>32.831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6.661</v>
      </c>
      <c r="C4" s="1" t="n">
        <v>28.855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25.734</v>
      </c>
      <c r="C5" s="1" t="n">
        <v>30.648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4.732</v>
      </c>
      <c r="C6" s="1" t="n">
        <v>32.566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6.059</v>
      </c>
      <c r="C7" s="1" t="n">
        <v>30.899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28.48</v>
      </c>
      <c r="C8" s="1" t="n">
        <v>31.173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6.778</v>
      </c>
      <c r="C9" s="1" t="n">
        <v>33.022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7.714</v>
      </c>
      <c r="C10" s="1" t="n">
        <v>30.265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0.533</v>
      </c>
      <c r="C11" s="1" t="n">
        <v>30.976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0.747</v>
      </c>
      <c r="C12" s="1" t="n">
        <v>33.221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0.766</v>
      </c>
      <c r="C13" s="1" t="n">
        <v>32.126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9.172</v>
      </c>
      <c r="C14" s="1" t="n">
        <v>32.03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2.781</v>
      </c>
      <c r="C15" s="1" t="n">
        <v>30.459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1.132</v>
      </c>
      <c r="C16" s="1" t="n">
        <v>34.859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1.146</v>
      </c>
      <c r="C17" s="1" t="n">
        <v>30.173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2.045</v>
      </c>
      <c r="C18" s="1" t="n">
        <v>31.304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9.813</v>
      </c>
      <c r="C19" s="1" t="n">
        <v>29.8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2.761</v>
      </c>
      <c r="C20" s="1" t="n">
        <v>32.837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5.986</v>
      </c>
      <c r="C21" s="1" t="n">
        <v>33.87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0.848</v>
      </c>
      <c r="C22" s="1" t="n">
        <v>33.366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4.088</v>
      </c>
      <c r="C23" s="1" t="n">
        <v>31.56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4.777</v>
      </c>
      <c r="C24" s="1" t="n">
        <v>31.986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2.643</v>
      </c>
      <c r="C25" s="1" t="n">
        <v>32.411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0.457</v>
      </c>
      <c r="C26" s="1" t="n">
        <v>30.379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9.435</v>
      </c>
      <c r="C27" s="1" t="n">
        <v>28.859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2.066</v>
      </c>
      <c r="C28" s="1" t="n">
        <v>28.111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9.851</v>
      </c>
      <c r="C29" s="1" t="n">
        <v>28.785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0.02</v>
      </c>
      <c r="C30" s="1" t="n">
        <v>29.302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4.769</v>
      </c>
      <c r="C31" s="1" t="n">
        <v>32.137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4.699</v>
      </c>
      <c r="C32" s="1" t="n">
        <v>34.257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2.467</v>
      </c>
      <c r="C33" s="1" t="n">
        <v>33.228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9.362</v>
      </c>
      <c r="C34" s="1" t="n">
        <v>30.817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8.105</v>
      </c>
      <c r="C35" s="1" t="n">
        <v>29.774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1.429</v>
      </c>
      <c r="C36" s="1" t="n">
        <v>29.985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7.269</v>
      </c>
      <c r="C37" s="1" t="n">
        <v>28.684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8.252</v>
      </c>
      <c r="C38" s="1" t="n">
        <v>28.053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1.073</v>
      </c>
      <c r="C39" s="1" t="n">
        <v>28.742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0.838</v>
      </c>
      <c r="C40" s="1" t="n">
        <v>30.103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29.443</v>
      </c>
      <c r="C41" s="1" t="n">
        <v>31.297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0.087</v>
      </c>
      <c r="C42" s="1" t="n">
        <v>30.542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3.621</v>
      </c>
      <c r="C43" s="1" t="n">
        <v>31.125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4.534</v>
      </c>
      <c r="C44" s="1" t="n">
        <v>29.706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0.745</v>
      </c>
      <c r="C45" s="1" t="n">
        <v>30.373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0.743</v>
      </c>
      <c r="C46" s="1" t="n">
        <v>29.265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2.081</v>
      </c>
      <c r="C47" s="1" t="n">
        <v>30.02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0.843</v>
      </c>
      <c r="C48" s="1" t="n">
        <v>28.907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9.282</v>
      </c>
      <c r="C49" s="1" t="n">
        <v>32.244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9.413</v>
      </c>
      <c r="C50" s="1" t="n">
        <v>32.019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7.322</v>
      </c>
      <c r="C51" s="1" t="n">
        <v>32.978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0.427</v>
      </c>
      <c r="C52" s="1" t="n">
        <v>30.395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0.958</v>
      </c>
      <c r="C53" s="1" t="n">
        <v>32.161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25.244</v>
      </c>
      <c r="C54" s="1" t="n">
        <v>31.497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9.237</v>
      </c>
      <c r="C55" s="1" t="n">
        <v>30.231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7.383</v>
      </c>
      <c r="C56" s="1" t="n">
        <v>31.142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8.281</v>
      </c>
      <c r="C57" s="1" t="n">
        <v>31.404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0.632</v>
      </c>
      <c r="C58" s="1" t="n">
        <v>31.153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7.752</v>
      </c>
      <c r="C59" s="1" t="n">
        <v>33.359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0.08</v>
      </c>
      <c r="C60" s="1" t="n">
        <v>31.096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0.104</v>
      </c>
      <c r="C61" s="1" t="n">
        <v>32.829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31.243</v>
      </c>
      <c r="C62" s="1" t="n">
        <v>31.2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20:24Z</dcterms:modified>
  <cp:revision>0</cp:revision>
  <dc:subject/>
  <dc:title/>
</cp:coreProperties>
</file>